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6" yWindow="108" windowWidth="16680" windowHeight="7188"/>
  </bookViews>
  <sheets>
    <sheet name="Sup2(NGS)" sheetId="2" r:id="rId1"/>
  </sheets>
  <definedNames>
    <definedName name="_xlnm._FilterDatabase" localSheetId="0" hidden="1">'Sup2(NGS)'!$A$2:$J$4</definedName>
  </definedNames>
  <calcPr calcId="145621"/>
</workbook>
</file>

<file path=xl/calcChain.xml><?xml version="1.0" encoding="utf-8"?>
<calcChain xmlns="http://schemas.openxmlformats.org/spreadsheetml/2006/main">
  <c r="F9" i="2" l="1"/>
  <c r="F8" i="2"/>
  <c r="F6" i="2"/>
  <c r="F5" i="2"/>
  <c r="F13" i="2"/>
  <c r="F12" i="2"/>
  <c r="F7" i="2"/>
  <c r="F14" i="2"/>
  <c r="F11" i="2"/>
  <c r="F10" i="2"/>
  <c r="C14" i="2"/>
  <c r="C13" i="2"/>
  <c r="C12" i="2"/>
  <c r="C11" i="2"/>
  <c r="C10" i="2"/>
  <c r="C9" i="2"/>
  <c r="C8" i="2"/>
  <c r="C6" i="2"/>
  <c r="C7" i="2"/>
  <c r="C5" i="2"/>
</calcChain>
</file>

<file path=xl/sharedStrings.xml><?xml version="1.0" encoding="utf-8"?>
<sst xmlns="http://schemas.openxmlformats.org/spreadsheetml/2006/main" count="43" uniqueCount="43">
  <si>
    <t>No. of reads</t>
    <phoneticPr fontId="1"/>
  </si>
  <si>
    <t>yg10_015</t>
  </si>
  <si>
    <t>FY21N052</t>
  </si>
  <si>
    <t>5984S</t>
    <phoneticPr fontId="1"/>
  </si>
  <si>
    <t>6503R</t>
    <phoneticPr fontId="1"/>
  </si>
  <si>
    <t>Oki-1530</t>
    <phoneticPr fontId="1"/>
  </si>
  <si>
    <t>KK11-2645</t>
    <phoneticPr fontId="1"/>
  </si>
  <si>
    <t>KK11-2647</t>
    <phoneticPr fontId="1"/>
  </si>
  <si>
    <t>080715T</t>
  </si>
  <si>
    <t>090824T</t>
  </si>
  <si>
    <t>Isolate name</t>
    <phoneticPr fontId="1"/>
  </si>
  <si>
    <t>Accession number</t>
    <phoneticPr fontId="1"/>
  </si>
  <si>
    <t>DRR019435</t>
    <phoneticPr fontId="1"/>
  </si>
  <si>
    <t>DRR019439</t>
    <phoneticPr fontId="1"/>
  </si>
  <si>
    <t>DRR019440</t>
    <phoneticPr fontId="1"/>
  </si>
  <si>
    <t>DRR019441</t>
    <phoneticPr fontId="1"/>
  </si>
  <si>
    <t>DRR019443</t>
    <phoneticPr fontId="1"/>
  </si>
  <si>
    <t>DRR019444</t>
    <phoneticPr fontId="1"/>
  </si>
  <si>
    <t>DRR019436</t>
    <phoneticPr fontId="1"/>
  </si>
  <si>
    <t>DRR019437</t>
    <phoneticPr fontId="1"/>
  </si>
  <si>
    <t>DRR019438</t>
    <phoneticPr fontId="1"/>
  </si>
  <si>
    <t>DRR019442</t>
    <phoneticPr fontId="1"/>
  </si>
  <si>
    <t>Mapping results*</t>
    <phoneticPr fontId="1"/>
  </si>
  <si>
    <t>Fraction of reference covered (%)</t>
    <phoneticPr fontId="1"/>
  </si>
  <si>
    <t>Coverage</t>
    <phoneticPr fontId="1"/>
  </si>
  <si>
    <t>Average</t>
    <phoneticPr fontId="1"/>
  </si>
  <si>
    <t>Max</t>
    <phoneticPr fontId="1"/>
  </si>
  <si>
    <t>Min</t>
    <phoneticPr fontId="1"/>
  </si>
  <si>
    <t>Read count mapped</t>
    <phoneticPr fontId="1"/>
  </si>
  <si>
    <t>* BWA v0.5.8c was used for mapping analysis to a genome sequence H37Rv (Genbank ID AL123456.2, 4,411,532 bp). Statistical data were calculated by CLC genomics workbench (QIAGEN).</t>
    <phoneticPr fontId="1"/>
  </si>
  <si>
    <t>180,757
(1.38)</t>
    <phoneticPr fontId="1"/>
  </si>
  <si>
    <t>No. of bases</t>
    <phoneticPr fontId="1"/>
  </si>
  <si>
    <t>Read count of non-specific matches</t>
    <phoneticPr fontId="1"/>
  </si>
  <si>
    <t>157,158
(1.38%)</t>
    <phoneticPr fontId="1"/>
  </si>
  <si>
    <t>146,506
(1.37%)</t>
    <phoneticPr fontId="1"/>
  </si>
  <si>
    <t>198,774
(1.41%)</t>
    <phoneticPr fontId="1"/>
  </si>
  <si>
    <t>166,894
(1.40%)</t>
    <phoneticPr fontId="1"/>
  </si>
  <si>
    <t>157,078
(1.40%)</t>
    <phoneticPr fontId="1"/>
  </si>
  <si>
    <t>127,490
(1.48%)</t>
    <phoneticPr fontId="1"/>
  </si>
  <si>
    <t>94,252
(1.45%)</t>
    <phoneticPr fontId="1"/>
  </si>
  <si>
    <t>149,177
(1.38%)</t>
    <phoneticPr fontId="1"/>
  </si>
  <si>
    <t>174,773
(1.38%)</t>
    <phoneticPr fontId="1"/>
  </si>
  <si>
    <t>S2 Table Summary of short reads of 10 clonal isolates of M-strai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_ "/>
    <numFmt numFmtId="177" formatCode="0.000_ "/>
    <numFmt numFmtId="178" formatCode="0.00_ 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2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showGridLines="0" tabSelected="1" workbookViewId="0">
      <pane ySplit="4" topLeftCell="A5" activePane="bottomLeft" state="frozen"/>
      <selection pane="bottomLeft" sqref="A1:J1"/>
    </sheetView>
  </sheetViews>
  <sheetFormatPr defaultColWidth="9" defaultRowHeight="13.8" x14ac:dyDescent="0.2"/>
  <cols>
    <col min="1" max="1" width="12.77734375" style="1" customWidth="1"/>
    <col min="2" max="3" width="13.109375" style="1" customWidth="1"/>
    <col min="4" max="5" width="11.88671875" style="1" customWidth="1"/>
    <col min="6" max="6" width="12.33203125" style="1" customWidth="1"/>
    <col min="7" max="9" width="9.77734375" style="1" customWidth="1"/>
    <col min="10" max="10" width="13.88671875" style="1" customWidth="1"/>
    <col min="11" max="16384" width="9" style="1"/>
  </cols>
  <sheetData>
    <row r="1" spans="1:14" ht="32.25" customHeight="1" x14ac:dyDescent="0.2">
      <c r="A1" s="32" t="s">
        <v>42</v>
      </c>
      <c r="B1" s="32"/>
      <c r="C1" s="32"/>
      <c r="D1" s="32"/>
      <c r="E1" s="32"/>
      <c r="F1" s="32"/>
      <c r="G1" s="32"/>
      <c r="H1" s="32"/>
      <c r="I1" s="32"/>
      <c r="J1" s="32"/>
    </row>
    <row r="2" spans="1:14" ht="23.25" customHeight="1" x14ac:dyDescent="0.2">
      <c r="A2" s="34" t="s">
        <v>10</v>
      </c>
      <c r="B2" s="30" t="s">
        <v>0</v>
      </c>
      <c r="C2" s="30" t="s">
        <v>31</v>
      </c>
      <c r="D2" s="37" t="s">
        <v>22</v>
      </c>
      <c r="E2" s="37"/>
      <c r="F2" s="37"/>
      <c r="G2" s="37"/>
      <c r="H2" s="37"/>
      <c r="I2" s="37"/>
      <c r="J2" s="30" t="s">
        <v>11</v>
      </c>
    </row>
    <row r="3" spans="1:14" ht="24.75" customHeight="1" x14ac:dyDescent="0.2">
      <c r="A3" s="35"/>
      <c r="B3" s="31"/>
      <c r="C3" s="31"/>
      <c r="D3" s="30" t="s">
        <v>28</v>
      </c>
      <c r="E3" s="30" t="s">
        <v>32</v>
      </c>
      <c r="F3" s="30" t="s">
        <v>23</v>
      </c>
      <c r="G3" s="37" t="s">
        <v>24</v>
      </c>
      <c r="H3" s="37"/>
      <c r="I3" s="37"/>
      <c r="J3" s="31"/>
    </row>
    <row r="4" spans="1:14" ht="28.5" customHeight="1" x14ac:dyDescent="0.2">
      <c r="A4" s="36"/>
      <c r="B4" s="32"/>
      <c r="C4" s="32"/>
      <c r="D4" s="32"/>
      <c r="E4" s="32"/>
      <c r="F4" s="32"/>
      <c r="G4" s="11" t="s">
        <v>25</v>
      </c>
      <c r="H4" s="11" t="s">
        <v>26</v>
      </c>
      <c r="I4" s="11" t="s">
        <v>27</v>
      </c>
      <c r="J4" s="32"/>
    </row>
    <row r="5" spans="1:14" ht="39" customHeight="1" x14ac:dyDescent="0.15">
      <c r="A5" s="2" t="s">
        <v>1</v>
      </c>
      <c r="B5" s="8">
        <v>8802618</v>
      </c>
      <c r="C5" s="8">
        <f t="shared" ref="C5:C14" si="0">B5*75</f>
        <v>660196350</v>
      </c>
      <c r="D5" s="15">
        <v>8615071</v>
      </c>
      <c r="E5" s="27" t="s">
        <v>38</v>
      </c>
      <c r="F5" s="18">
        <f>4380547/4411532*100</f>
        <v>99.297636285988631</v>
      </c>
      <c r="G5" s="22">
        <v>138.19</v>
      </c>
      <c r="H5" s="12">
        <v>746</v>
      </c>
      <c r="I5" s="12">
        <v>0</v>
      </c>
      <c r="J5" s="7" t="s">
        <v>21</v>
      </c>
    </row>
    <row r="6" spans="1:14" ht="39" customHeight="1" x14ac:dyDescent="0.15">
      <c r="A6" s="3" t="s">
        <v>2</v>
      </c>
      <c r="B6" s="9">
        <v>6629018</v>
      </c>
      <c r="C6" s="9">
        <f t="shared" si="0"/>
        <v>497176350</v>
      </c>
      <c r="D6" s="16">
        <v>6492600</v>
      </c>
      <c r="E6" s="14" t="s">
        <v>39</v>
      </c>
      <c r="F6" s="19">
        <f>4379957/4411532*100</f>
        <v>99.284262247219331</v>
      </c>
      <c r="G6" s="23">
        <v>104.14</v>
      </c>
      <c r="H6" s="6">
        <v>576</v>
      </c>
      <c r="I6" s="6">
        <v>0</v>
      </c>
      <c r="J6" s="7" t="s">
        <v>15</v>
      </c>
    </row>
    <row r="7" spans="1:14" ht="39" customHeight="1" x14ac:dyDescent="0.15">
      <c r="A7" s="3" t="s">
        <v>5</v>
      </c>
      <c r="B7" s="9">
        <v>13322818</v>
      </c>
      <c r="C7" s="9">
        <f t="shared" si="0"/>
        <v>999211350</v>
      </c>
      <c r="D7" s="16">
        <v>13136034</v>
      </c>
      <c r="E7" s="14" t="s">
        <v>30</v>
      </c>
      <c r="F7" s="19">
        <f>4381525/4411532*100</f>
        <v>99.319805455338411</v>
      </c>
      <c r="G7" s="23">
        <v>222.69</v>
      </c>
      <c r="H7" s="21">
        <v>1487</v>
      </c>
      <c r="I7" s="6">
        <v>0</v>
      </c>
      <c r="J7" s="7" t="s">
        <v>20</v>
      </c>
    </row>
    <row r="8" spans="1:14" ht="39" customHeight="1" x14ac:dyDescent="0.15">
      <c r="A8" s="3" t="s">
        <v>8</v>
      </c>
      <c r="B8" s="9">
        <v>10969398</v>
      </c>
      <c r="C8" s="9">
        <f t="shared" si="0"/>
        <v>822704850</v>
      </c>
      <c r="D8" s="16">
        <v>10818316</v>
      </c>
      <c r="E8" s="14" t="s">
        <v>40</v>
      </c>
      <c r="F8" s="19">
        <f>4381037/4411532*100</f>
        <v>99.308743538525846</v>
      </c>
      <c r="G8" s="23">
        <v>183.43</v>
      </c>
      <c r="H8" s="21">
        <v>1158</v>
      </c>
      <c r="I8" s="6">
        <v>0</v>
      </c>
      <c r="J8" s="29" t="s">
        <v>17</v>
      </c>
    </row>
    <row r="9" spans="1:14" ht="39" customHeight="1" x14ac:dyDescent="0.15">
      <c r="A9" s="3" t="s">
        <v>9</v>
      </c>
      <c r="B9" s="9">
        <v>12883884</v>
      </c>
      <c r="C9" s="9">
        <f t="shared" si="0"/>
        <v>966291300</v>
      </c>
      <c r="D9" s="16">
        <v>12703305</v>
      </c>
      <c r="E9" s="14" t="s">
        <v>41</v>
      </c>
      <c r="F9" s="19">
        <f>4381239/4411532*100</f>
        <v>99.313322446714665</v>
      </c>
      <c r="G9" s="23">
        <v>215.4</v>
      </c>
      <c r="H9" s="21">
        <v>1204</v>
      </c>
      <c r="I9" s="6">
        <v>0</v>
      </c>
      <c r="J9" s="7" t="s">
        <v>16</v>
      </c>
      <c r="N9" s="9"/>
    </row>
    <row r="10" spans="1:14" ht="39" customHeight="1" x14ac:dyDescent="0.15">
      <c r="A10" s="3" t="s">
        <v>6</v>
      </c>
      <c r="B10" s="9">
        <v>11538666</v>
      </c>
      <c r="C10" s="9">
        <f t="shared" si="0"/>
        <v>865399950</v>
      </c>
      <c r="D10" s="16">
        <v>11377255</v>
      </c>
      <c r="E10" s="14" t="s">
        <v>33</v>
      </c>
      <c r="F10" s="19">
        <f>4381283/4411532*100</f>
        <v>99.314319832656778</v>
      </c>
      <c r="G10" s="23">
        <v>192.2</v>
      </c>
      <c r="H10" s="21">
        <v>1183</v>
      </c>
      <c r="I10" s="6">
        <v>0</v>
      </c>
      <c r="J10" s="7" t="s">
        <v>13</v>
      </c>
    </row>
    <row r="11" spans="1:14" ht="39" customHeight="1" x14ac:dyDescent="0.15">
      <c r="A11" s="3" t="s">
        <v>7</v>
      </c>
      <c r="B11" s="9">
        <v>10865802</v>
      </c>
      <c r="C11" s="9">
        <f t="shared" si="0"/>
        <v>814935150</v>
      </c>
      <c r="D11" s="16">
        <v>10726321</v>
      </c>
      <c r="E11" s="14" t="s">
        <v>34</v>
      </c>
      <c r="F11" s="19">
        <f>4380988/4411532*100</f>
        <v>99.307632813272136</v>
      </c>
      <c r="G11" s="23">
        <v>181.88</v>
      </c>
      <c r="H11" s="21">
        <v>1091</v>
      </c>
      <c r="I11" s="6">
        <v>0</v>
      </c>
      <c r="J11" s="7" t="s">
        <v>14</v>
      </c>
    </row>
    <row r="12" spans="1:14" ht="39" customHeight="1" x14ac:dyDescent="0.15">
      <c r="A12" s="5">
        <v>4991</v>
      </c>
      <c r="B12" s="9">
        <v>14275474</v>
      </c>
      <c r="C12" s="9">
        <f t="shared" si="0"/>
        <v>1070660550</v>
      </c>
      <c r="D12" s="16">
        <v>14121778</v>
      </c>
      <c r="E12" s="14" t="s">
        <v>35</v>
      </c>
      <c r="F12" s="19">
        <f>4381485/4411532*100</f>
        <v>99.318898740845583</v>
      </c>
      <c r="G12" s="23">
        <v>239.47</v>
      </c>
      <c r="H12" s="21">
        <v>1459</v>
      </c>
      <c r="I12" s="6">
        <v>0</v>
      </c>
      <c r="J12" s="7" t="s">
        <v>12</v>
      </c>
    </row>
    <row r="13" spans="1:14" ht="39" customHeight="1" x14ac:dyDescent="0.2">
      <c r="A13" s="3" t="s">
        <v>3</v>
      </c>
      <c r="B13" s="9">
        <v>11358782</v>
      </c>
      <c r="C13" s="9">
        <f t="shared" si="0"/>
        <v>851908650</v>
      </c>
      <c r="D13" s="16">
        <v>11208146</v>
      </c>
      <c r="E13" s="14" t="s">
        <v>37</v>
      </c>
      <c r="F13" s="19">
        <f>4381097/4411532*100</f>
        <v>99.310103610265102</v>
      </c>
      <c r="G13" s="23">
        <v>190.09</v>
      </c>
      <c r="H13" s="21">
        <v>1165</v>
      </c>
      <c r="I13" s="6">
        <v>0</v>
      </c>
      <c r="J13" s="7" t="s">
        <v>18</v>
      </c>
    </row>
    <row r="14" spans="1:14" ht="39" customHeight="1" x14ac:dyDescent="0.2">
      <c r="A14" s="4" t="s">
        <v>4</v>
      </c>
      <c r="B14" s="10">
        <v>12087772</v>
      </c>
      <c r="C14" s="10">
        <f t="shared" si="0"/>
        <v>906582900</v>
      </c>
      <c r="D14" s="17">
        <v>11921197</v>
      </c>
      <c r="E14" s="26" t="s">
        <v>36</v>
      </c>
      <c r="F14" s="20">
        <f>4381044/4411532*100</f>
        <v>99.308902213562092</v>
      </c>
      <c r="G14" s="24">
        <v>202.17</v>
      </c>
      <c r="H14" s="25">
        <v>1244</v>
      </c>
      <c r="I14" s="13">
        <v>0</v>
      </c>
      <c r="J14" s="28" t="s">
        <v>19</v>
      </c>
    </row>
    <row r="15" spans="1:14" ht="44.25" customHeight="1" x14ac:dyDescent="0.2">
      <c r="A15" s="33" t="s">
        <v>29</v>
      </c>
      <c r="B15" s="33"/>
      <c r="C15" s="33"/>
      <c r="D15" s="33"/>
      <c r="E15" s="33"/>
      <c r="F15" s="33"/>
      <c r="G15" s="33"/>
      <c r="H15" s="33"/>
      <c r="I15" s="33"/>
      <c r="J15" s="33"/>
    </row>
  </sheetData>
  <mergeCells count="11">
    <mergeCell ref="J2:J4"/>
    <mergeCell ref="A1:J1"/>
    <mergeCell ref="A15:J15"/>
    <mergeCell ref="A2:A4"/>
    <mergeCell ref="B2:B4"/>
    <mergeCell ref="C2:C4"/>
    <mergeCell ref="F3:F4"/>
    <mergeCell ref="G3:I3"/>
    <mergeCell ref="D3:D4"/>
    <mergeCell ref="D2:I2"/>
    <mergeCell ref="E3:E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2(NGS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ada</dc:creator>
  <cp:lastModifiedBy>takawada</cp:lastModifiedBy>
  <dcterms:created xsi:type="dcterms:W3CDTF">2014-03-01T05:19:46Z</dcterms:created>
  <dcterms:modified xsi:type="dcterms:W3CDTF">2015-01-11T15:03:27Z</dcterms:modified>
</cp:coreProperties>
</file>